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2024 flash\2024 files\breeding scheme manuscript\PLOS ONE\peer review\"/>
    </mc:Choice>
  </mc:AlternateContent>
  <bookViews>
    <workbookView xWindow="0" yWindow="0" windowWidth="20490" windowHeight="7320"/>
  </bookViews>
  <sheets>
    <sheet name="Scheme I" sheetId="2" r:id="rId1"/>
    <sheet name="Scheme II" sheetId="5" r:id="rId2"/>
    <sheet name="Scheme III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0" i="6" l="1"/>
  <c r="E89" i="6"/>
  <c r="E81" i="6"/>
  <c r="E80" i="6"/>
  <c r="E77" i="6"/>
  <c r="E76" i="6"/>
  <c r="G30" i="6" l="1"/>
  <c r="F30" i="6"/>
  <c r="E30" i="6"/>
  <c r="G29" i="6"/>
  <c r="F29" i="6"/>
  <c r="E29" i="6"/>
  <c r="G26" i="6"/>
  <c r="F26" i="6"/>
  <c r="E26" i="6"/>
  <c r="L23" i="6"/>
  <c r="K23" i="6"/>
  <c r="J23" i="6"/>
  <c r="L22" i="6"/>
  <c r="K22" i="6"/>
  <c r="J22" i="6"/>
  <c r="E24" i="6"/>
  <c r="F24" i="6"/>
  <c r="G24" i="6"/>
  <c r="G21" i="6"/>
  <c r="F21" i="6"/>
  <c r="E21" i="6"/>
  <c r="F23" i="6"/>
  <c r="G23" i="6"/>
  <c r="E23" i="6"/>
  <c r="G22" i="6"/>
  <c r="F22" i="6"/>
  <c r="E22" i="6"/>
  <c r="B24" i="6"/>
  <c r="B23" i="6"/>
  <c r="B20" i="6"/>
  <c r="B19" i="6"/>
  <c r="E74" i="5"/>
  <c r="E73" i="5"/>
  <c r="E72" i="5"/>
  <c r="L20" i="5"/>
  <c r="K20" i="5"/>
  <c r="J20" i="5"/>
  <c r="L19" i="5"/>
  <c r="K19" i="5"/>
  <c r="J19" i="5"/>
  <c r="L18" i="5"/>
  <c r="K18" i="5"/>
  <c r="J18" i="5"/>
  <c r="G17" i="5"/>
  <c r="F17" i="5"/>
  <c r="E17" i="5"/>
  <c r="G16" i="5"/>
  <c r="F16" i="5"/>
  <c r="E16" i="5"/>
  <c r="G19" i="5"/>
  <c r="F19" i="5"/>
  <c r="E19" i="5"/>
  <c r="B19" i="5"/>
  <c r="B18" i="5"/>
  <c r="E73" i="6"/>
  <c r="B11" i="6"/>
  <c r="B13" i="6" s="1"/>
  <c r="G10" i="6"/>
  <c r="G11" i="6" s="1"/>
  <c r="L10" i="6" s="1"/>
  <c r="L9" i="6"/>
  <c r="K9" i="6"/>
  <c r="J9" i="6"/>
  <c r="I9" i="6"/>
  <c r="G9" i="6"/>
  <c r="L16" i="6" s="1"/>
  <c r="F9" i="6"/>
  <c r="F10" i="6" s="1"/>
  <c r="G8" i="6"/>
  <c r="F8" i="6"/>
  <c r="E8" i="6"/>
  <c r="E9" i="6" s="1"/>
  <c r="G7" i="6"/>
  <c r="F7" i="6"/>
  <c r="E7" i="6"/>
  <c r="E63" i="5"/>
  <c r="B11" i="5"/>
  <c r="B13" i="5" s="1"/>
  <c r="G10" i="5"/>
  <c r="G11" i="5" s="1"/>
  <c r="L10" i="5" s="1"/>
  <c r="L9" i="5"/>
  <c r="K9" i="5"/>
  <c r="J9" i="5"/>
  <c r="I9" i="5"/>
  <c r="G9" i="5"/>
  <c r="L16" i="5" s="1"/>
  <c r="F9" i="5"/>
  <c r="F10" i="5" s="1"/>
  <c r="G8" i="5"/>
  <c r="F8" i="5"/>
  <c r="E8" i="5"/>
  <c r="E9" i="5" s="1"/>
  <c r="G7" i="5"/>
  <c r="F7" i="5"/>
  <c r="E7" i="5"/>
  <c r="B14" i="6" l="1"/>
  <c r="B15" i="6"/>
  <c r="J12" i="6"/>
  <c r="E10" i="6"/>
  <c r="J16" i="6"/>
  <c r="E88" i="6" s="1"/>
  <c r="F13" i="6"/>
  <c r="F11" i="6"/>
  <c r="K10" i="6" s="1"/>
  <c r="K11" i="6"/>
  <c r="G13" i="6"/>
  <c r="K12" i="6"/>
  <c r="L11" i="6"/>
  <c r="K16" i="6"/>
  <c r="L12" i="6"/>
  <c r="J12" i="5"/>
  <c r="E10" i="5"/>
  <c r="J16" i="5"/>
  <c r="B14" i="5"/>
  <c r="F11" i="5"/>
  <c r="K10" i="5" s="1"/>
  <c r="K11" i="5"/>
  <c r="F13" i="5"/>
  <c r="G13" i="5"/>
  <c r="L11" i="5"/>
  <c r="K16" i="5"/>
  <c r="K12" i="5"/>
  <c r="L12" i="5"/>
  <c r="E74" i="2"/>
  <c r="E73" i="2"/>
  <c r="E72" i="2"/>
  <c r="E63" i="2"/>
  <c r="I9" i="2"/>
  <c r="E13" i="6" l="1"/>
  <c r="E11" i="6"/>
  <c r="J10" i="6" s="1"/>
  <c r="J11" i="6"/>
  <c r="K15" i="6"/>
  <c r="F14" i="6"/>
  <c r="K14" i="6" s="1"/>
  <c r="G14" i="6"/>
  <c r="L14" i="6" s="1"/>
  <c r="E72" i="6"/>
  <c r="F14" i="5"/>
  <c r="K14" i="5" s="1"/>
  <c r="E62" i="5"/>
  <c r="E13" i="5"/>
  <c r="E11" i="5"/>
  <c r="J10" i="5" s="1"/>
  <c r="J11" i="5"/>
  <c r="G14" i="5"/>
  <c r="L14" i="5" s="1"/>
  <c r="L15" i="5"/>
  <c r="B15" i="5"/>
  <c r="K9" i="2"/>
  <c r="L9" i="2"/>
  <c r="J9" i="2"/>
  <c r="G7" i="2"/>
  <c r="F7" i="2"/>
  <c r="E7" i="2"/>
  <c r="L15" i="6" l="1"/>
  <c r="E14" i="6"/>
  <c r="J14" i="6" s="1"/>
  <c r="E86" i="6" s="1"/>
  <c r="J15" i="6"/>
  <c r="E87" i="6" s="1"/>
  <c r="E14" i="5"/>
  <c r="J14" i="5" s="1"/>
  <c r="J15" i="5"/>
  <c r="K15" i="5"/>
  <c r="B11" i="2"/>
  <c r="B13" i="2" s="1"/>
  <c r="G8" i="2"/>
  <c r="G9" i="2" s="1"/>
  <c r="F8" i="2"/>
  <c r="F9" i="2" s="1"/>
  <c r="E8" i="2"/>
  <c r="E9" i="2" s="1"/>
  <c r="L12" i="2" l="1"/>
  <c r="L16" i="2"/>
  <c r="G10" i="2"/>
  <c r="J12" i="2"/>
  <c r="J16" i="2"/>
  <c r="E10" i="2"/>
  <c r="B14" i="2"/>
  <c r="K16" i="2"/>
  <c r="F10" i="2"/>
  <c r="K12" i="2"/>
  <c r="F19" i="2" l="1"/>
  <c r="G19" i="2"/>
  <c r="E19" i="2"/>
  <c r="E62" i="2" s="1"/>
  <c r="B15" i="2"/>
  <c r="G13" i="2"/>
  <c r="L11" i="2"/>
  <c r="G11" i="2"/>
  <c r="L10" i="2" s="1"/>
  <c r="F13" i="2"/>
  <c r="K11" i="2"/>
  <c r="F11" i="2"/>
  <c r="K10" i="2" s="1"/>
  <c r="J11" i="2"/>
  <c r="E11" i="2"/>
  <c r="J10" i="2" s="1"/>
  <c r="E13" i="2"/>
  <c r="E14" i="2" l="1"/>
  <c r="J14" i="2" s="1"/>
  <c r="F14" i="2"/>
  <c r="K14" i="2" s="1"/>
  <c r="G14" i="2"/>
  <c r="L14" i="2" s="1"/>
  <c r="L15" i="2" l="1"/>
  <c r="J15" i="2"/>
  <c r="K15" i="2"/>
</calcChain>
</file>

<file path=xl/sharedStrings.xml><?xml version="1.0" encoding="utf-8"?>
<sst xmlns="http://schemas.openxmlformats.org/spreadsheetml/2006/main" count="308" uniqueCount="112">
  <si>
    <t>Breeding ewe population (Number)</t>
  </si>
  <si>
    <t>Annual ewe lambing rate</t>
  </si>
  <si>
    <t>Total lambs born</t>
  </si>
  <si>
    <t>Litter size per ewe per year</t>
  </si>
  <si>
    <t>Lamb survival from birth to six months</t>
  </si>
  <si>
    <t>Total selection candidate at six month</t>
  </si>
  <si>
    <t>Male selection candidate at six month</t>
  </si>
  <si>
    <t>Selection proportions (P)</t>
  </si>
  <si>
    <t>Mating ratio( ram:ewe)</t>
  </si>
  <si>
    <t>Total number of rams</t>
  </si>
  <si>
    <t>Ewes per ram</t>
  </si>
  <si>
    <t>Lambed ewes per ram</t>
  </si>
  <si>
    <t>Lambs born per ewe per year</t>
  </si>
  <si>
    <t>Lambs born per ram per year</t>
  </si>
  <si>
    <t>Lambs per ram at six month</t>
  </si>
  <si>
    <t>Lambs per ewe at six month</t>
  </si>
  <si>
    <t>Number of full-sib at birth</t>
  </si>
  <si>
    <t>Number of half-sib at birth</t>
  </si>
  <si>
    <t>Number of ewes</t>
  </si>
  <si>
    <t>Number of full-sib at six month</t>
  </si>
  <si>
    <t>Number of half-sib at six month</t>
  </si>
  <si>
    <t>Number male selected at six month</t>
  </si>
  <si>
    <t>To change the breeding ewe population, replace the value in cell B:6 with 1200, 1800 and 2400</t>
  </si>
  <si>
    <t>Scheme I</t>
  </si>
  <si>
    <t>Breeding objective traits for scheme I</t>
  </si>
  <si>
    <t>Six month weight (SMWT)</t>
  </si>
  <si>
    <t>Number of lambs weaned per ewe bred (NLW)</t>
  </si>
  <si>
    <t>Fertility rate</t>
  </si>
  <si>
    <t xml:space="preserve"> TRAIT PARAMETERS</t>
  </si>
  <si>
    <t xml:space="preserve">  </t>
  </si>
  <si>
    <t xml:space="preserve"> </t>
  </si>
  <si>
    <t>Adult survival rate</t>
  </si>
  <si>
    <t>Ewe lambing frequence per year</t>
  </si>
  <si>
    <t>phenotypic variance</t>
  </si>
  <si>
    <t>heritability</t>
  </si>
  <si>
    <t>SMWT</t>
  </si>
  <si>
    <t>NLW</t>
  </si>
  <si>
    <t>fertility</t>
  </si>
  <si>
    <t>PHENOTYPIC CORRELATIONS</t>
  </si>
  <si>
    <t>common environmental effect</t>
  </si>
  <si>
    <t>GENETIC CORRELATIONS</t>
  </si>
  <si>
    <t>COMMON ENVIRONMENTAL CORRELATIONS</t>
  </si>
  <si>
    <t>Model parameters:</t>
  </si>
  <si>
    <t xml:space="preserve"> BREEDING GOAL INFORMATION</t>
  </si>
  <si>
    <t>1.2700 * SMWT</t>
  </si>
  <si>
    <t xml:space="preserve">         0.5900 * NLW</t>
  </si>
  <si>
    <t xml:space="preserve">         0.3700 * fertility</t>
  </si>
  <si>
    <t>POPULATION SIZE</t>
  </si>
  <si>
    <t>number of selected male parents</t>
  </si>
  <si>
    <t>number of selected female parents</t>
  </si>
  <si>
    <t>number of male selection candidates per dam</t>
  </si>
  <si>
    <t>number of female selection candidates per dam</t>
  </si>
  <si>
    <t>total selected proportion male parents</t>
  </si>
  <si>
    <t>total selected proportion female parents</t>
  </si>
  <si>
    <t>CHARACTERISTICS OF THE USED GROUPS</t>
  </si>
  <si>
    <t>full-sib group 1</t>
  </si>
  <si>
    <t>dams</t>
  </si>
  <si>
    <t>INDEX INFORMATION</t>
  </si>
  <si>
    <t>Own performance on SMWT</t>
  </si>
  <si>
    <t>Dam BLUP breeding value on SMWT</t>
  </si>
  <si>
    <t>Sire BLUP breeding value on SMWT</t>
  </si>
  <si>
    <t>Observations on full-Sib group 1 on SMWT</t>
  </si>
  <si>
    <t>Observations on half-sib group 1 on SMWT</t>
  </si>
  <si>
    <t>Mean EBV of the dams of hs-group 1 on SMWT</t>
  </si>
  <si>
    <t>Dam BLUP breeding value on NLW</t>
  </si>
  <si>
    <t>Sire BLUP breeding value on NLW</t>
  </si>
  <si>
    <t>Dam BLUP breeding value on fertility</t>
  </si>
  <si>
    <t>Sire BLUP breeding value on fertility</t>
  </si>
  <si>
    <t>Scheme II</t>
  </si>
  <si>
    <t>Scheme III</t>
  </si>
  <si>
    <t>Breeding objective traits for scheme II</t>
  </si>
  <si>
    <t>Yearling weight</t>
  </si>
  <si>
    <t>Lamb survival from six months to 12 month</t>
  </si>
  <si>
    <t>Male selection candidate at 12 month</t>
  </si>
  <si>
    <t>Number male selected at 12 month</t>
  </si>
  <si>
    <t>Lambs per ram at 12 month</t>
  </si>
  <si>
    <t>Lambs per ewe at 12 month</t>
  </si>
  <si>
    <t>Number of full-sib at 12month</t>
  </si>
  <si>
    <t>Number of half-sib at 12 month</t>
  </si>
  <si>
    <t>yearling</t>
  </si>
  <si>
    <t>Own performance on yearling</t>
  </si>
  <si>
    <t>Dam BLUP breeding value on yearling</t>
  </si>
  <si>
    <t>Sire BLUP breeding value on yearling</t>
  </si>
  <si>
    <t>Observations on full-Sib group 1 on yearling</t>
  </si>
  <si>
    <t>Observations on half-sib group 1 on yearling</t>
  </si>
  <si>
    <t>Mean EBV of the dams of hs-group 1 on yearling</t>
  </si>
  <si>
    <t>Yearling</t>
  </si>
  <si>
    <t>1.4600*yearling</t>
  </si>
  <si>
    <t>1.4600 * yearling</t>
  </si>
  <si>
    <t>Firsst stage seletion at six months of age</t>
  </si>
  <si>
    <t>Male selection proportion at six month</t>
  </si>
  <si>
    <t>Male selected at six month</t>
  </si>
  <si>
    <t>Female selection candidate at six month</t>
  </si>
  <si>
    <t>Female selection candidate at 12 month</t>
  </si>
  <si>
    <t>Male lambs per ram at 12 month</t>
  </si>
  <si>
    <t>Female lambs per ram at 12 month</t>
  </si>
  <si>
    <t>Total lambs per ram at 12 month</t>
  </si>
  <si>
    <t>Number of full-sib at 12 month</t>
  </si>
  <si>
    <t>Second stage selecction proportion male</t>
  </si>
  <si>
    <t>Number of male selected at 12 month</t>
  </si>
  <si>
    <t>overall selection proportion</t>
  </si>
  <si>
    <t xml:space="preserve"> selected proportion male parents in stage 1</t>
  </si>
  <si>
    <t xml:space="preserve"> selected proportion male parents in stage 2</t>
  </si>
  <si>
    <t xml:space="preserve"> selected proportion female parents in stage 1</t>
  </si>
  <si>
    <t xml:space="preserve"> selected proportion female parents in stage 2</t>
  </si>
  <si>
    <t xml:space="preserve">half-sib group 1 </t>
  </si>
  <si>
    <t>dams group 1</t>
  </si>
  <si>
    <t>dams group 2</t>
  </si>
  <si>
    <t xml:space="preserve">half-sib group 2 </t>
  </si>
  <si>
    <t>STAGE 1 INDEX INFORMATION</t>
  </si>
  <si>
    <t>STAGE 2 INDEX INFORMATION</t>
  </si>
  <si>
    <t>Input data for simulation in the SelAction 2.1  pro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9" fontId="0" fillId="0" borderId="0" xfId="0" applyNumberFormat="1" applyFill="1"/>
    <xf numFmtId="0" fontId="0" fillId="0" borderId="1" xfId="0" applyBorder="1"/>
    <xf numFmtId="0" fontId="0" fillId="3" borderId="1" xfId="0" applyFill="1" applyBorder="1"/>
    <xf numFmtId="9" fontId="0" fillId="0" borderId="0" xfId="0" applyNumberFormat="1"/>
    <xf numFmtId="20" fontId="0" fillId="0" borderId="0" xfId="0" applyNumberFormat="1" applyFill="1"/>
    <xf numFmtId="0" fontId="0" fillId="0" borderId="0" xfId="0" applyAlignment="1">
      <alignment horizontal="right"/>
    </xf>
    <xf numFmtId="0" fontId="0" fillId="0" borderId="0" xfId="0" applyNumberFormat="1"/>
    <xf numFmtId="0" fontId="1" fillId="0" borderId="0" xfId="0" applyFont="1"/>
    <xf numFmtId="0" fontId="1" fillId="4" borderId="0" xfId="0" applyFont="1" applyFill="1"/>
    <xf numFmtId="164" fontId="0" fillId="0" borderId="0" xfId="0" applyNumberFormat="1"/>
    <xf numFmtId="0" fontId="0" fillId="4" borderId="0" xfId="0" applyFill="1"/>
    <xf numFmtId="2" fontId="0" fillId="0" borderId="0" xfId="0" applyNumberFormat="1"/>
    <xf numFmtId="164" fontId="0" fillId="0" borderId="0" xfId="0" applyNumberFormat="1" applyFill="1"/>
    <xf numFmtId="2" fontId="0" fillId="0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abSelected="1" workbookViewId="0">
      <selection activeCell="C10" sqref="C10"/>
    </sheetView>
  </sheetViews>
  <sheetFormatPr defaultRowHeight="15" x14ac:dyDescent="0.25"/>
  <cols>
    <col min="1" max="1" width="38.7109375" customWidth="1"/>
    <col min="3" max="3" width="14" customWidth="1"/>
    <col min="4" max="4" width="33.28515625" customWidth="1"/>
    <col min="5" max="5" width="14.5703125" style="3" customWidth="1"/>
    <col min="6" max="7" width="9.140625" style="3"/>
    <col min="9" max="9" width="23.7109375" customWidth="1"/>
    <col min="12" max="12" width="9.140625" customWidth="1"/>
  </cols>
  <sheetData>
    <row r="1" spans="1:13" x14ac:dyDescent="0.25">
      <c r="A1" s="18" t="s">
        <v>111</v>
      </c>
      <c r="B1" s="18"/>
      <c r="C1" s="18"/>
      <c r="D1" s="18"/>
      <c r="E1" s="18"/>
      <c r="F1" s="18"/>
      <c r="G1" s="18"/>
      <c r="H1" s="18"/>
      <c r="I1" s="18"/>
    </row>
    <row r="2" spans="1:13" x14ac:dyDescent="0.25">
      <c r="A2" s="18" t="s">
        <v>22</v>
      </c>
      <c r="B2" s="18"/>
      <c r="C2" s="18"/>
      <c r="D2" s="18"/>
      <c r="E2" s="18"/>
      <c r="F2" s="18"/>
      <c r="G2" s="18"/>
      <c r="H2" s="18"/>
      <c r="I2" s="18"/>
    </row>
    <row r="3" spans="1:13" x14ac:dyDescent="0.25">
      <c r="A3" s="19" t="s">
        <v>23</v>
      </c>
      <c r="B3" s="19"/>
      <c r="C3" s="19"/>
      <c r="D3" s="19"/>
      <c r="E3" s="19"/>
      <c r="F3" s="19"/>
      <c r="G3" s="19"/>
      <c r="H3" s="19"/>
      <c r="I3" s="19"/>
    </row>
    <row r="5" spans="1:13" x14ac:dyDescent="0.25">
      <c r="D5" t="s">
        <v>7</v>
      </c>
      <c r="E5" s="4">
        <v>0.05</v>
      </c>
      <c r="F5" s="4">
        <v>0.1</v>
      </c>
      <c r="G5" s="4">
        <v>0.2</v>
      </c>
    </row>
    <row r="6" spans="1:13" x14ac:dyDescent="0.25">
      <c r="A6" s="5" t="s">
        <v>0</v>
      </c>
      <c r="B6" s="6">
        <v>600</v>
      </c>
      <c r="D6" t="s">
        <v>8</v>
      </c>
      <c r="E6" s="8">
        <v>6.9444444444444434E-2</v>
      </c>
      <c r="F6" s="8">
        <v>5.5555555555555552E-2</v>
      </c>
      <c r="G6" s="8">
        <v>4.8611111111111112E-2</v>
      </c>
    </row>
    <row r="7" spans="1:13" x14ac:dyDescent="0.25">
      <c r="A7" t="s">
        <v>31</v>
      </c>
      <c r="B7">
        <v>0.98</v>
      </c>
      <c r="D7" t="s">
        <v>9</v>
      </c>
      <c r="E7" s="3">
        <f>B6/40</f>
        <v>15</v>
      </c>
      <c r="F7" s="3">
        <f>B6/20</f>
        <v>30</v>
      </c>
      <c r="G7" s="3">
        <f>B6/10</f>
        <v>60</v>
      </c>
    </row>
    <row r="8" spans="1:13" x14ac:dyDescent="0.25">
      <c r="A8" t="s">
        <v>1</v>
      </c>
      <c r="B8">
        <v>0.76</v>
      </c>
      <c r="D8" t="s">
        <v>10</v>
      </c>
      <c r="E8" s="3">
        <f>B6/E7</f>
        <v>40</v>
      </c>
      <c r="F8" s="3">
        <f>B6/F7</f>
        <v>20</v>
      </c>
      <c r="G8" s="3">
        <f>B6/G7</f>
        <v>10</v>
      </c>
    </row>
    <row r="9" spans="1:13" x14ac:dyDescent="0.25">
      <c r="A9" t="s">
        <v>32</v>
      </c>
      <c r="B9">
        <v>1.5</v>
      </c>
      <c r="D9" t="s">
        <v>11</v>
      </c>
      <c r="E9" s="3">
        <f>E8*B7*B8</f>
        <v>29.792000000000002</v>
      </c>
      <c r="F9" s="3">
        <f>F8*B7*B8</f>
        <v>14.896000000000001</v>
      </c>
      <c r="G9" s="3">
        <f>G8*B7*B8</f>
        <v>7.4480000000000004</v>
      </c>
      <c r="I9" t="str">
        <f>D5</f>
        <v>Selection proportions (P)</v>
      </c>
      <c r="J9" s="7">
        <f>E5</f>
        <v>0.05</v>
      </c>
      <c r="K9" s="7">
        <f>F5</f>
        <v>0.1</v>
      </c>
      <c r="L9" s="7">
        <f>G5</f>
        <v>0.2</v>
      </c>
      <c r="M9" s="3"/>
    </row>
    <row r="10" spans="1:13" x14ac:dyDescent="0.25">
      <c r="A10" t="s">
        <v>3</v>
      </c>
      <c r="B10">
        <v>1.1000000000000001</v>
      </c>
      <c r="D10" t="s">
        <v>13</v>
      </c>
      <c r="E10" s="3">
        <f>E9*B9*B10</f>
        <v>49.156800000000004</v>
      </c>
      <c r="F10" s="3">
        <f>F9*B9*B10</f>
        <v>24.578400000000002</v>
      </c>
      <c r="G10" s="3">
        <f>G9*B9*B10</f>
        <v>12.289200000000001</v>
      </c>
      <c r="I10" t="s">
        <v>16</v>
      </c>
      <c r="J10">
        <f>E11-1</f>
        <v>0.65000000000000013</v>
      </c>
      <c r="K10">
        <f t="shared" ref="K10:L10" si="0">F11-1</f>
        <v>0.65000000000000013</v>
      </c>
      <c r="L10">
        <f t="shared" si="0"/>
        <v>0.65000000000000013</v>
      </c>
    </row>
    <row r="11" spans="1:13" x14ac:dyDescent="0.25">
      <c r="A11" t="s">
        <v>2</v>
      </c>
      <c r="B11">
        <f>B6*B7*B8*B9*B10</f>
        <v>737.35199999999998</v>
      </c>
      <c r="D11" t="s">
        <v>12</v>
      </c>
      <c r="E11" s="3">
        <f t="shared" ref="E11:G11" si="1">E10/E9</f>
        <v>1.6500000000000001</v>
      </c>
      <c r="F11" s="3">
        <f t="shared" si="1"/>
        <v>1.6500000000000001</v>
      </c>
      <c r="G11" s="3">
        <f t="shared" si="1"/>
        <v>1.6500000000000001</v>
      </c>
      <c r="I11" t="s">
        <v>17</v>
      </c>
      <c r="J11">
        <f>E10-1</f>
        <v>48.156800000000004</v>
      </c>
      <c r="K11">
        <f>F10-1</f>
        <v>23.578400000000002</v>
      </c>
      <c r="L11">
        <f>G10-1</f>
        <v>11.289200000000001</v>
      </c>
    </row>
    <row r="12" spans="1:13" x14ac:dyDescent="0.25">
      <c r="A12" t="s">
        <v>4</v>
      </c>
      <c r="B12">
        <v>0.8541756257048243</v>
      </c>
      <c r="I12" t="s">
        <v>18</v>
      </c>
      <c r="J12">
        <f>E9-1</f>
        <v>28.792000000000002</v>
      </c>
      <c r="K12">
        <f>F9-1</f>
        <v>13.896000000000001</v>
      </c>
      <c r="L12">
        <f t="shared" ref="L12" si="2">G9-1</f>
        <v>6.4480000000000004</v>
      </c>
    </row>
    <row r="13" spans="1:13" x14ac:dyDescent="0.25">
      <c r="A13" t="s">
        <v>5</v>
      </c>
      <c r="B13">
        <f>B11*B12</f>
        <v>629.82810596470358</v>
      </c>
      <c r="D13" t="s">
        <v>14</v>
      </c>
      <c r="E13" s="3">
        <f>E10*B12</f>
        <v>41.988540397646908</v>
      </c>
      <c r="F13" s="3">
        <f>F10*B12</f>
        <v>20.994270198823454</v>
      </c>
      <c r="G13" s="3">
        <f>G10*B12</f>
        <v>10.497135099411727</v>
      </c>
    </row>
    <row r="14" spans="1:13" x14ac:dyDescent="0.25">
      <c r="A14" t="s">
        <v>6</v>
      </c>
      <c r="B14">
        <f>B13/2</f>
        <v>314.91405298235179</v>
      </c>
      <c r="D14" t="s">
        <v>15</v>
      </c>
      <c r="E14" s="3">
        <f t="shared" ref="E14:G14" si="3">E13/E9</f>
        <v>1.40938978241296</v>
      </c>
      <c r="F14" s="3">
        <f t="shared" si="3"/>
        <v>1.40938978241296</v>
      </c>
      <c r="G14" s="3">
        <f t="shared" si="3"/>
        <v>1.40938978241296</v>
      </c>
      <c r="I14" t="s">
        <v>19</v>
      </c>
      <c r="J14" s="3">
        <f>E14-1</f>
        <v>0.40938978241295998</v>
      </c>
      <c r="K14" s="3">
        <f>F14-1</f>
        <v>0.40938978241295998</v>
      </c>
      <c r="L14" s="3">
        <f>G14-1</f>
        <v>0.40938978241295998</v>
      </c>
    </row>
    <row r="15" spans="1:13" x14ac:dyDescent="0.25">
      <c r="A15" t="s">
        <v>92</v>
      </c>
      <c r="B15">
        <f>B13-B14</f>
        <v>314.91405298235179</v>
      </c>
      <c r="I15" t="s">
        <v>20</v>
      </c>
      <c r="J15" s="3">
        <f>E13-E14</f>
        <v>40.579150615233949</v>
      </c>
      <c r="K15" s="3">
        <f>F13-F14</f>
        <v>19.584880416410495</v>
      </c>
      <c r="L15" s="3">
        <f>G13-G14</f>
        <v>9.0877453169987668</v>
      </c>
    </row>
    <row r="16" spans="1:13" x14ac:dyDescent="0.25">
      <c r="I16" t="s">
        <v>18</v>
      </c>
      <c r="J16" s="3">
        <f>E9-1</f>
        <v>28.792000000000002</v>
      </c>
      <c r="K16" s="3">
        <f>F9-1</f>
        <v>13.896000000000001</v>
      </c>
      <c r="L16" s="3">
        <f>G9-1</f>
        <v>6.4480000000000004</v>
      </c>
    </row>
    <row r="19" spans="1:7" x14ac:dyDescent="0.25">
      <c r="D19" s="1" t="s">
        <v>21</v>
      </c>
      <c r="E19" s="1">
        <f>B14*E5</f>
        <v>15.74570264911759</v>
      </c>
      <c r="F19" s="1">
        <f>B14*F5</f>
        <v>31.491405298235179</v>
      </c>
      <c r="G19" s="1">
        <f>B14*G5</f>
        <v>62.982810596470358</v>
      </c>
    </row>
    <row r="22" spans="1:7" x14ac:dyDescent="0.25">
      <c r="A22" t="s">
        <v>24</v>
      </c>
    </row>
    <row r="23" spans="1:7" x14ac:dyDescent="0.25">
      <c r="A23" s="9" t="s">
        <v>25</v>
      </c>
    </row>
    <row r="24" spans="1:7" x14ac:dyDescent="0.25">
      <c r="A24" t="s">
        <v>26</v>
      </c>
    </row>
    <row r="25" spans="1:7" x14ac:dyDescent="0.25">
      <c r="A25" s="9" t="s">
        <v>27</v>
      </c>
    </row>
    <row r="26" spans="1:7" x14ac:dyDescent="0.25">
      <c r="D26" s="12" t="s">
        <v>42</v>
      </c>
    </row>
    <row r="28" spans="1:7" x14ac:dyDescent="0.25">
      <c r="D28" t="s">
        <v>28</v>
      </c>
    </row>
    <row r="29" spans="1:7" x14ac:dyDescent="0.25">
      <c r="E29" t="s">
        <v>33</v>
      </c>
      <c r="F29" t="s">
        <v>34</v>
      </c>
      <c r="G29" t="s">
        <v>39</v>
      </c>
    </row>
    <row r="30" spans="1:7" x14ac:dyDescent="0.25">
      <c r="D30" s="9" t="s">
        <v>35</v>
      </c>
      <c r="E30">
        <v>5.45</v>
      </c>
      <c r="F30">
        <v>0.25</v>
      </c>
      <c r="G30">
        <v>1E-3</v>
      </c>
    </row>
    <row r="31" spans="1:7" x14ac:dyDescent="0.25">
      <c r="C31" s="3"/>
      <c r="D31" s="9" t="s">
        <v>36</v>
      </c>
      <c r="E31">
        <v>0.49</v>
      </c>
      <c r="F31">
        <v>0.13</v>
      </c>
      <c r="G31">
        <v>1E-3</v>
      </c>
    </row>
    <row r="32" spans="1:7" x14ac:dyDescent="0.25">
      <c r="C32" s="3"/>
      <c r="D32" s="9" t="s">
        <v>37</v>
      </c>
      <c r="E32">
        <v>0.12</v>
      </c>
      <c r="F32">
        <v>0.11</v>
      </c>
      <c r="G32">
        <v>1E-3</v>
      </c>
    </row>
    <row r="33" spans="2:6" x14ac:dyDescent="0.25">
      <c r="C33" s="3"/>
    </row>
    <row r="34" spans="2:6" x14ac:dyDescent="0.25">
      <c r="B34" t="s">
        <v>30</v>
      </c>
      <c r="D34" t="s">
        <v>38</v>
      </c>
      <c r="E34"/>
      <c r="F34"/>
    </row>
    <row r="36" spans="2:6" x14ac:dyDescent="0.25">
      <c r="E36" t="s">
        <v>36</v>
      </c>
      <c r="F36" t="s">
        <v>37</v>
      </c>
    </row>
    <row r="37" spans="2:6" x14ac:dyDescent="0.25">
      <c r="D37" s="9" t="s">
        <v>35</v>
      </c>
      <c r="E37">
        <v>0.09</v>
      </c>
      <c r="F37">
        <v>0.04</v>
      </c>
    </row>
    <row r="38" spans="2:6" x14ac:dyDescent="0.25">
      <c r="D38" s="9" t="s">
        <v>36</v>
      </c>
      <c r="E38"/>
      <c r="F38">
        <v>0.57999999999999996</v>
      </c>
    </row>
    <row r="41" spans="2:6" x14ac:dyDescent="0.25">
      <c r="D41" t="s">
        <v>40</v>
      </c>
    </row>
    <row r="42" spans="2:6" x14ac:dyDescent="0.25">
      <c r="E42" t="s">
        <v>36</v>
      </c>
      <c r="F42" t="s">
        <v>37</v>
      </c>
    </row>
    <row r="43" spans="2:6" x14ac:dyDescent="0.25">
      <c r="D43" s="9" t="s">
        <v>35</v>
      </c>
      <c r="E43">
        <v>0.2</v>
      </c>
      <c r="F43">
        <v>0.12</v>
      </c>
    </row>
    <row r="44" spans="2:6" x14ac:dyDescent="0.25">
      <c r="D44" s="9" t="s">
        <v>36</v>
      </c>
      <c r="E44"/>
      <c r="F44">
        <v>0.88</v>
      </c>
    </row>
    <row r="47" spans="2:6" x14ac:dyDescent="0.25">
      <c r="D47" t="s">
        <v>41</v>
      </c>
    </row>
    <row r="49" spans="4:6" x14ac:dyDescent="0.25">
      <c r="E49" t="s">
        <v>36</v>
      </c>
      <c r="F49" t="s">
        <v>37</v>
      </c>
    </row>
    <row r="50" spans="4:6" x14ac:dyDescent="0.25">
      <c r="D50" s="9" t="s">
        <v>35</v>
      </c>
      <c r="E50">
        <v>0</v>
      </c>
      <c r="F50">
        <v>0</v>
      </c>
    </row>
    <row r="51" spans="4:6" x14ac:dyDescent="0.25">
      <c r="D51" s="9" t="s">
        <v>36</v>
      </c>
      <c r="E51"/>
      <c r="F51">
        <v>0</v>
      </c>
    </row>
    <row r="53" spans="4:6" x14ac:dyDescent="0.25">
      <c r="D53" t="s">
        <v>43</v>
      </c>
    </row>
    <row r="55" spans="4:6" x14ac:dyDescent="0.25">
      <c r="D55" s="9" t="s">
        <v>44</v>
      </c>
    </row>
    <row r="56" spans="4:6" x14ac:dyDescent="0.25">
      <c r="D56" s="9" t="s">
        <v>45</v>
      </c>
    </row>
    <row r="57" spans="4:6" x14ac:dyDescent="0.25">
      <c r="D57" s="9" t="s">
        <v>46</v>
      </c>
    </row>
    <row r="60" spans="4:6" x14ac:dyDescent="0.25">
      <c r="D60" t="s">
        <v>47</v>
      </c>
    </row>
    <row r="61" spans="4:6" x14ac:dyDescent="0.25">
      <c r="D61" t="s">
        <v>29</v>
      </c>
    </row>
    <row r="62" spans="4:6" x14ac:dyDescent="0.25">
      <c r="D62" t="s">
        <v>48</v>
      </c>
      <c r="E62">
        <f>E19</f>
        <v>15.74570264911759</v>
      </c>
    </row>
    <row r="63" spans="4:6" x14ac:dyDescent="0.25">
      <c r="D63" t="s">
        <v>49</v>
      </c>
      <c r="E63" s="2">
        <f>B6</f>
        <v>600</v>
      </c>
    </row>
    <row r="64" spans="4:6" x14ac:dyDescent="0.25">
      <c r="D64" t="s">
        <v>50</v>
      </c>
      <c r="E64">
        <v>0.5</v>
      </c>
    </row>
    <row r="65" spans="4:5" x14ac:dyDescent="0.25">
      <c r="D65" t="s">
        <v>51</v>
      </c>
      <c r="E65">
        <v>0.5</v>
      </c>
    </row>
    <row r="66" spans="4:5" x14ac:dyDescent="0.25">
      <c r="D66" t="s">
        <v>52</v>
      </c>
      <c r="E66" s="10">
        <v>0.05</v>
      </c>
    </row>
    <row r="67" spans="4:5" x14ac:dyDescent="0.25">
      <c r="D67" t="s">
        <v>53</v>
      </c>
      <c r="E67">
        <v>0.99</v>
      </c>
    </row>
    <row r="70" spans="4:5" x14ac:dyDescent="0.25">
      <c r="D70" t="s">
        <v>54</v>
      </c>
    </row>
    <row r="72" spans="4:5" x14ac:dyDescent="0.25">
      <c r="D72" s="9" t="s">
        <v>55</v>
      </c>
      <c r="E72" s="3">
        <f>J14</f>
        <v>0.40938978241295998</v>
      </c>
    </row>
    <row r="73" spans="4:5" x14ac:dyDescent="0.25">
      <c r="D73" s="9" t="s">
        <v>105</v>
      </c>
      <c r="E73" s="3">
        <f>J15</f>
        <v>40.579150615233949</v>
      </c>
    </row>
    <row r="74" spans="4:5" x14ac:dyDescent="0.25">
      <c r="D74" s="9" t="s">
        <v>56</v>
      </c>
      <c r="E74" s="3">
        <f>J16</f>
        <v>28.792000000000002</v>
      </c>
    </row>
    <row r="77" spans="4:5" x14ac:dyDescent="0.25">
      <c r="D77" t="s">
        <v>57</v>
      </c>
    </row>
    <row r="79" spans="4:5" x14ac:dyDescent="0.25">
      <c r="D79" t="s">
        <v>58</v>
      </c>
    </row>
    <row r="80" spans="4:5" x14ac:dyDescent="0.25">
      <c r="D80" t="s">
        <v>59</v>
      </c>
    </row>
    <row r="81" spans="4:4" x14ac:dyDescent="0.25">
      <c r="D81" t="s">
        <v>60</v>
      </c>
    </row>
    <row r="82" spans="4:4" x14ac:dyDescent="0.25">
      <c r="D82" t="s">
        <v>61</v>
      </c>
    </row>
    <row r="83" spans="4:4" x14ac:dyDescent="0.25">
      <c r="D83" t="s">
        <v>62</v>
      </c>
    </row>
    <row r="84" spans="4:4" x14ac:dyDescent="0.25">
      <c r="D84" t="s">
        <v>63</v>
      </c>
    </row>
    <row r="85" spans="4:4" x14ac:dyDescent="0.25">
      <c r="D85" t="s">
        <v>64</v>
      </c>
    </row>
    <row r="86" spans="4:4" x14ac:dyDescent="0.25">
      <c r="D86" t="s">
        <v>65</v>
      </c>
    </row>
    <row r="87" spans="4:4" x14ac:dyDescent="0.25">
      <c r="D87" t="s">
        <v>66</v>
      </c>
    </row>
    <row r="88" spans="4:4" x14ac:dyDescent="0.25">
      <c r="D88" t="s">
        <v>67</v>
      </c>
    </row>
  </sheetData>
  <mergeCells count="3">
    <mergeCell ref="A1:I1"/>
    <mergeCell ref="A2:I2"/>
    <mergeCell ref="A3:I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workbookViewId="0">
      <selection sqref="A1:I1"/>
    </sheetView>
  </sheetViews>
  <sheetFormatPr defaultRowHeight="15" x14ac:dyDescent="0.25"/>
  <cols>
    <col min="1" max="1" width="38.7109375" customWidth="1"/>
    <col min="2" max="2" width="9.5703125" bestFit="1" customWidth="1"/>
    <col min="3" max="3" width="14" customWidth="1"/>
    <col min="4" max="4" width="33.28515625" customWidth="1"/>
    <col min="5" max="5" width="14.5703125" style="3" customWidth="1"/>
    <col min="6" max="7" width="9.140625" style="3"/>
    <col min="9" max="9" width="23.7109375" customWidth="1"/>
    <col min="12" max="12" width="9.140625" customWidth="1"/>
  </cols>
  <sheetData>
    <row r="1" spans="1:13" x14ac:dyDescent="0.25">
      <c r="A1" s="18" t="s">
        <v>111</v>
      </c>
      <c r="B1" s="18"/>
      <c r="C1" s="18"/>
      <c r="D1" s="18"/>
      <c r="E1" s="18"/>
      <c r="F1" s="18"/>
      <c r="G1" s="18"/>
      <c r="H1" s="18"/>
      <c r="I1" s="18"/>
    </row>
    <row r="2" spans="1:13" x14ac:dyDescent="0.25">
      <c r="A2" s="18" t="s">
        <v>22</v>
      </c>
      <c r="B2" s="18"/>
      <c r="C2" s="18"/>
      <c r="D2" s="18"/>
      <c r="E2" s="18"/>
      <c r="F2" s="18"/>
      <c r="G2" s="18"/>
      <c r="H2" s="18"/>
      <c r="I2" s="18"/>
    </row>
    <row r="3" spans="1:13" x14ac:dyDescent="0.25">
      <c r="A3" s="19" t="s">
        <v>68</v>
      </c>
      <c r="B3" s="19"/>
      <c r="C3" s="19"/>
      <c r="D3" s="19"/>
      <c r="E3" s="19"/>
      <c r="F3" s="19"/>
      <c r="G3" s="19"/>
      <c r="H3" s="19"/>
      <c r="I3" s="19"/>
    </row>
    <row r="5" spans="1:13" x14ac:dyDescent="0.25">
      <c r="D5" t="s">
        <v>7</v>
      </c>
      <c r="E5" s="4">
        <v>0.05</v>
      </c>
      <c r="F5" s="4">
        <v>0.1</v>
      </c>
      <c r="G5" s="4">
        <v>0.2</v>
      </c>
    </row>
    <row r="6" spans="1:13" x14ac:dyDescent="0.25">
      <c r="A6" s="5" t="s">
        <v>0</v>
      </c>
      <c r="B6" s="6">
        <v>600</v>
      </c>
      <c r="D6" t="s">
        <v>8</v>
      </c>
      <c r="E6" s="8">
        <v>6.9444444444444434E-2</v>
      </c>
      <c r="F6" s="8">
        <v>5.5555555555555552E-2</v>
      </c>
      <c r="G6" s="8">
        <v>4.8611111111111112E-2</v>
      </c>
    </row>
    <row r="7" spans="1:13" x14ac:dyDescent="0.25">
      <c r="A7" t="s">
        <v>31</v>
      </c>
      <c r="B7">
        <v>0.98</v>
      </c>
      <c r="D7" t="s">
        <v>9</v>
      </c>
      <c r="E7" s="3">
        <f>B6/40</f>
        <v>15</v>
      </c>
      <c r="F7" s="3">
        <f>B6/20</f>
        <v>30</v>
      </c>
      <c r="G7" s="3">
        <f>B6/10</f>
        <v>60</v>
      </c>
    </row>
    <row r="8" spans="1:13" x14ac:dyDescent="0.25">
      <c r="A8" t="s">
        <v>1</v>
      </c>
      <c r="B8">
        <v>0.76</v>
      </c>
      <c r="D8" t="s">
        <v>10</v>
      </c>
      <c r="E8" s="3">
        <f>B6/E7</f>
        <v>40</v>
      </c>
      <c r="F8" s="3">
        <f>B6/F7</f>
        <v>20</v>
      </c>
      <c r="G8" s="3">
        <f>B6/G7</f>
        <v>10</v>
      </c>
    </row>
    <row r="9" spans="1:13" x14ac:dyDescent="0.25">
      <c r="A9" t="s">
        <v>32</v>
      </c>
      <c r="B9">
        <v>1.5</v>
      </c>
      <c r="D9" t="s">
        <v>11</v>
      </c>
      <c r="E9" s="3">
        <f>E8*B7*B8</f>
        <v>29.792000000000002</v>
      </c>
      <c r="F9" s="3">
        <f>F8*B7*B8</f>
        <v>14.896000000000001</v>
      </c>
      <c r="G9" s="3">
        <f>G8*B7*B8</f>
        <v>7.4480000000000004</v>
      </c>
      <c r="I9" t="str">
        <f>D5</f>
        <v>Selection proportions (P)</v>
      </c>
      <c r="J9" s="7">
        <f>E5</f>
        <v>0.05</v>
      </c>
      <c r="K9" s="7">
        <f>F5</f>
        <v>0.1</v>
      </c>
      <c r="L9" s="7">
        <f>G5</f>
        <v>0.2</v>
      </c>
      <c r="M9" s="3"/>
    </row>
    <row r="10" spans="1:13" x14ac:dyDescent="0.25">
      <c r="A10" t="s">
        <v>3</v>
      </c>
      <c r="B10">
        <v>1.1000000000000001</v>
      </c>
      <c r="D10" t="s">
        <v>13</v>
      </c>
      <c r="E10" s="3">
        <f>E9*B9*B10</f>
        <v>49.156800000000004</v>
      </c>
      <c r="F10" s="3">
        <f>F9*B9*B10</f>
        <v>24.578400000000002</v>
      </c>
      <c r="G10" s="3">
        <f>G9*B9*B10</f>
        <v>12.289200000000001</v>
      </c>
      <c r="I10" t="s">
        <v>16</v>
      </c>
      <c r="J10">
        <f>E11-1</f>
        <v>0.65000000000000013</v>
      </c>
      <c r="K10">
        <f t="shared" ref="K10:L10" si="0">F11-1</f>
        <v>0.65000000000000013</v>
      </c>
      <c r="L10">
        <f t="shared" si="0"/>
        <v>0.65000000000000013</v>
      </c>
    </row>
    <row r="11" spans="1:13" x14ac:dyDescent="0.25">
      <c r="A11" t="s">
        <v>2</v>
      </c>
      <c r="B11">
        <f>B6*B7*B8*B9*B10</f>
        <v>737.35199999999998</v>
      </c>
      <c r="D11" t="s">
        <v>12</v>
      </c>
      <c r="E11" s="3">
        <f t="shared" ref="E11:G11" si="1">E10/E9</f>
        <v>1.6500000000000001</v>
      </c>
      <c r="F11" s="3">
        <f t="shared" si="1"/>
        <v>1.6500000000000001</v>
      </c>
      <c r="G11" s="3">
        <f t="shared" si="1"/>
        <v>1.6500000000000001</v>
      </c>
      <c r="I11" t="s">
        <v>17</v>
      </c>
      <c r="J11">
        <f>E10-1</f>
        <v>48.156800000000004</v>
      </c>
      <c r="K11">
        <f>F10-1</f>
        <v>23.578400000000002</v>
      </c>
      <c r="L11">
        <f>G10-1</f>
        <v>11.289200000000001</v>
      </c>
    </row>
    <row r="12" spans="1:13" x14ac:dyDescent="0.25">
      <c r="A12" t="s">
        <v>4</v>
      </c>
      <c r="B12">
        <v>0.8541756257048243</v>
      </c>
      <c r="I12" t="s">
        <v>18</v>
      </c>
      <c r="J12">
        <f>E9-1</f>
        <v>28.792000000000002</v>
      </c>
      <c r="K12">
        <f>F9-1</f>
        <v>13.896000000000001</v>
      </c>
      <c r="L12">
        <f t="shared" ref="L12" si="2">G9-1</f>
        <v>6.4480000000000004</v>
      </c>
    </row>
    <row r="13" spans="1:13" x14ac:dyDescent="0.25">
      <c r="A13" t="s">
        <v>5</v>
      </c>
      <c r="B13">
        <f>B11*B12</f>
        <v>629.82810596470358</v>
      </c>
      <c r="D13" t="s">
        <v>14</v>
      </c>
      <c r="E13" s="3">
        <f>E10*B12</f>
        <v>41.988540397646908</v>
      </c>
      <c r="F13" s="3">
        <f>F10*B12</f>
        <v>20.994270198823454</v>
      </c>
      <c r="G13" s="3">
        <f>G10*B12</f>
        <v>10.497135099411727</v>
      </c>
    </row>
    <row r="14" spans="1:13" x14ac:dyDescent="0.25">
      <c r="A14" t="s">
        <v>6</v>
      </c>
      <c r="B14">
        <f>B13/2</f>
        <v>314.91405298235179</v>
      </c>
      <c r="D14" t="s">
        <v>15</v>
      </c>
      <c r="E14" s="3">
        <f t="shared" ref="E14:G14" si="3">E13/E9</f>
        <v>1.40938978241296</v>
      </c>
      <c r="F14" s="3">
        <f t="shared" si="3"/>
        <v>1.40938978241296</v>
      </c>
      <c r="G14" s="3">
        <f t="shared" si="3"/>
        <v>1.40938978241296</v>
      </c>
      <c r="I14" t="s">
        <v>19</v>
      </c>
      <c r="J14" s="3">
        <f>E14-1</f>
        <v>0.40938978241295998</v>
      </c>
      <c r="K14" s="3">
        <f>F14-1</f>
        <v>0.40938978241295998</v>
      </c>
      <c r="L14" s="3">
        <f>G14-1</f>
        <v>0.40938978241295998</v>
      </c>
    </row>
    <row r="15" spans="1:13" x14ac:dyDescent="0.25">
      <c r="A15" t="s">
        <v>92</v>
      </c>
      <c r="B15">
        <f>B13-B14</f>
        <v>314.91405298235179</v>
      </c>
      <c r="I15" t="s">
        <v>20</v>
      </c>
      <c r="J15" s="3">
        <f>E13-E14</f>
        <v>40.579150615233949</v>
      </c>
      <c r="K15" s="3">
        <f>F13-F14</f>
        <v>19.584880416410495</v>
      </c>
      <c r="L15" s="3">
        <f>G13-G14</f>
        <v>9.0877453169987668</v>
      </c>
    </row>
    <row r="16" spans="1:13" x14ac:dyDescent="0.25">
      <c r="D16" t="s">
        <v>75</v>
      </c>
      <c r="E16" s="3">
        <f>E13*B17</f>
        <v>39.654222654900728</v>
      </c>
      <c r="F16" s="3">
        <f>F13*B17</f>
        <v>19.827111327450364</v>
      </c>
      <c r="G16" s="3">
        <f>B17*G13</f>
        <v>9.913555663725182</v>
      </c>
      <c r="I16" t="s">
        <v>18</v>
      </c>
      <c r="J16" s="3">
        <f>E9-1</f>
        <v>28.792000000000002</v>
      </c>
      <c r="K16" s="3">
        <f>F9-1</f>
        <v>13.896000000000001</v>
      </c>
      <c r="L16" s="3">
        <f>G9-1</f>
        <v>6.4480000000000004</v>
      </c>
    </row>
    <row r="17" spans="1:12" x14ac:dyDescent="0.25">
      <c r="A17" t="s">
        <v>72</v>
      </c>
      <c r="B17" s="13">
        <v>0.9444058373870744</v>
      </c>
      <c r="D17" t="s">
        <v>76</v>
      </c>
      <c r="E17" s="3">
        <f>B17*E14</f>
        <v>1.331035937664498</v>
      </c>
      <c r="F17" s="3">
        <f>B17*F14</f>
        <v>1.331035937664498</v>
      </c>
      <c r="G17" s="3">
        <f>B17*G14</f>
        <v>1.331035937664498</v>
      </c>
    </row>
    <row r="18" spans="1:12" x14ac:dyDescent="0.25">
      <c r="A18" t="s">
        <v>73</v>
      </c>
      <c r="B18">
        <f>B17*B14</f>
        <v>297.40666991175544</v>
      </c>
      <c r="I18" t="s">
        <v>77</v>
      </c>
      <c r="J18">
        <f>E17-1</f>
        <v>0.33103593766449801</v>
      </c>
      <c r="K18">
        <f>F17-1</f>
        <v>0.33103593766449801</v>
      </c>
      <c r="L18">
        <f>G17-1</f>
        <v>0.33103593766449801</v>
      </c>
    </row>
    <row r="19" spans="1:12" x14ac:dyDescent="0.25">
      <c r="A19" t="s">
        <v>93</v>
      </c>
      <c r="B19">
        <f>B17*B15</f>
        <v>297.40666991175544</v>
      </c>
      <c r="D19" s="1" t="s">
        <v>74</v>
      </c>
      <c r="E19" s="1">
        <f>B18*E5</f>
        <v>14.870333495587772</v>
      </c>
      <c r="F19" s="1">
        <f>B18*F5</f>
        <v>29.740666991175544</v>
      </c>
      <c r="G19" s="1">
        <f>B18*G5</f>
        <v>59.481333982351089</v>
      </c>
      <c r="I19" t="s">
        <v>78</v>
      </c>
      <c r="J19">
        <f>E16-E17</f>
        <v>38.323186717236233</v>
      </c>
      <c r="K19">
        <f>F16-F17</f>
        <v>18.496075389785865</v>
      </c>
      <c r="L19">
        <f>G16-G17</f>
        <v>8.5825197260606849</v>
      </c>
    </row>
    <row r="20" spans="1:12" x14ac:dyDescent="0.25">
      <c r="I20" t="s">
        <v>18</v>
      </c>
      <c r="J20">
        <f>E9-1</f>
        <v>28.792000000000002</v>
      </c>
      <c r="K20">
        <f>F9-1</f>
        <v>13.896000000000001</v>
      </c>
      <c r="L20">
        <f>G9-1</f>
        <v>6.4480000000000004</v>
      </c>
    </row>
    <row r="22" spans="1:12" x14ac:dyDescent="0.25">
      <c r="A22" s="14" t="s">
        <v>70</v>
      </c>
    </row>
    <row r="23" spans="1:12" x14ac:dyDescent="0.25">
      <c r="A23" s="9" t="s">
        <v>71</v>
      </c>
    </row>
    <row r="24" spans="1:12" x14ac:dyDescent="0.25">
      <c r="A24" t="s">
        <v>26</v>
      </c>
    </row>
    <row r="25" spans="1:12" x14ac:dyDescent="0.25">
      <c r="A25" s="9" t="s">
        <v>27</v>
      </c>
    </row>
    <row r="26" spans="1:12" x14ac:dyDescent="0.25">
      <c r="D26" s="12" t="s">
        <v>42</v>
      </c>
    </row>
    <row r="28" spans="1:12" x14ac:dyDescent="0.25">
      <c r="D28" t="s">
        <v>28</v>
      </c>
    </row>
    <row r="29" spans="1:12" x14ac:dyDescent="0.25">
      <c r="E29" t="s">
        <v>33</v>
      </c>
      <c r="F29" t="s">
        <v>34</v>
      </c>
      <c r="G29" t="s">
        <v>39</v>
      </c>
    </row>
    <row r="30" spans="1:12" x14ac:dyDescent="0.25">
      <c r="D30" s="9" t="s">
        <v>79</v>
      </c>
      <c r="E30">
        <v>9.3699999999999992</v>
      </c>
      <c r="F30">
        <v>0.3</v>
      </c>
      <c r="G30">
        <v>1E-3</v>
      </c>
    </row>
    <row r="31" spans="1:12" x14ac:dyDescent="0.25">
      <c r="C31" s="3"/>
      <c r="D31" s="9" t="s">
        <v>36</v>
      </c>
      <c r="E31">
        <v>0.49</v>
      </c>
      <c r="F31">
        <v>0.13</v>
      </c>
      <c r="G31">
        <v>1E-3</v>
      </c>
    </row>
    <row r="32" spans="1:12" x14ac:dyDescent="0.25">
      <c r="C32" s="3"/>
      <c r="D32" s="9" t="s">
        <v>37</v>
      </c>
      <c r="E32">
        <v>0.12</v>
      </c>
      <c r="F32">
        <v>0.11</v>
      </c>
      <c r="G32">
        <v>1E-3</v>
      </c>
    </row>
    <row r="33" spans="2:6" x14ac:dyDescent="0.25">
      <c r="C33" s="3"/>
    </row>
    <row r="34" spans="2:6" x14ac:dyDescent="0.25">
      <c r="B34" t="s">
        <v>30</v>
      </c>
      <c r="D34" t="s">
        <v>38</v>
      </c>
      <c r="E34"/>
      <c r="F34"/>
    </row>
    <row r="36" spans="2:6" x14ac:dyDescent="0.25">
      <c r="E36" s="9" t="s">
        <v>36</v>
      </c>
      <c r="F36" t="s">
        <v>37</v>
      </c>
    </row>
    <row r="37" spans="2:6" x14ac:dyDescent="0.25">
      <c r="D37" s="9" t="s">
        <v>79</v>
      </c>
      <c r="E37">
        <v>0.17</v>
      </c>
      <c r="F37">
        <v>0.09</v>
      </c>
    </row>
    <row r="38" spans="2:6" x14ac:dyDescent="0.25">
      <c r="D38" s="9" t="s">
        <v>36</v>
      </c>
      <c r="E38"/>
      <c r="F38">
        <v>0.57999999999999996</v>
      </c>
    </row>
    <row r="41" spans="2:6" x14ac:dyDescent="0.25">
      <c r="D41" t="s">
        <v>40</v>
      </c>
    </row>
    <row r="42" spans="2:6" x14ac:dyDescent="0.25">
      <c r="E42" s="9" t="s">
        <v>36</v>
      </c>
      <c r="F42" t="s">
        <v>37</v>
      </c>
    </row>
    <row r="43" spans="2:6" x14ac:dyDescent="0.25">
      <c r="D43" s="9" t="s">
        <v>79</v>
      </c>
      <c r="E43">
        <v>0.57999999999999996</v>
      </c>
      <c r="F43">
        <v>0.39</v>
      </c>
    </row>
    <row r="44" spans="2:6" x14ac:dyDescent="0.25">
      <c r="D44" s="9" t="s">
        <v>36</v>
      </c>
      <c r="E44"/>
      <c r="F44">
        <v>0.88</v>
      </c>
    </row>
    <row r="47" spans="2:6" x14ac:dyDescent="0.25">
      <c r="D47" t="s">
        <v>41</v>
      </c>
    </row>
    <row r="49" spans="4:6" x14ac:dyDescent="0.25">
      <c r="E49" s="9" t="s">
        <v>36</v>
      </c>
      <c r="F49" t="s">
        <v>37</v>
      </c>
    </row>
    <row r="50" spans="4:6" x14ac:dyDescent="0.25">
      <c r="D50" s="9" t="s">
        <v>79</v>
      </c>
      <c r="E50">
        <v>0</v>
      </c>
      <c r="F50">
        <v>0</v>
      </c>
    </row>
    <row r="51" spans="4:6" x14ac:dyDescent="0.25">
      <c r="D51" s="9" t="s">
        <v>36</v>
      </c>
      <c r="E51"/>
      <c r="F51">
        <v>0</v>
      </c>
    </row>
    <row r="53" spans="4:6" x14ac:dyDescent="0.25">
      <c r="D53" t="s">
        <v>43</v>
      </c>
    </row>
    <row r="55" spans="4:6" x14ac:dyDescent="0.25">
      <c r="D55" s="9" t="s">
        <v>88</v>
      </c>
    </row>
    <row r="56" spans="4:6" x14ac:dyDescent="0.25">
      <c r="D56" s="9" t="s">
        <v>45</v>
      </c>
    </row>
    <row r="57" spans="4:6" x14ac:dyDescent="0.25">
      <c r="D57" s="9" t="s">
        <v>46</v>
      </c>
    </row>
    <row r="60" spans="4:6" x14ac:dyDescent="0.25">
      <c r="D60" t="s">
        <v>47</v>
      </c>
    </row>
    <row r="61" spans="4:6" x14ac:dyDescent="0.25">
      <c r="D61" t="s">
        <v>29</v>
      </c>
    </row>
    <row r="62" spans="4:6" x14ac:dyDescent="0.25">
      <c r="D62" t="s">
        <v>48</v>
      </c>
      <c r="E62">
        <f>E19</f>
        <v>14.870333495587772</v>
      </c>
    </row>
    <row r="63" spans="4:6" x14ac:dyDescent="0.25">
      <c r="D63" t="s">
        <v>49</v>
      </c>
      <c r="E63" s="2">
        <f>B6</f>
        <v>600</v>
      </c>
    </row>
    <row r="64" spans="4:6" x14ac:dyDescent="0.25">
      <c r="D64" t="s">
        <v>50</v>
      </c>
      <c r="E64">
        <v>0.5</v>
      </c>
    </row>
    <row r="65" spans="4:5" x14ac:dyDescent="0.25">
      <c r="D65" t="s">
        <v>51</v>
      </c>
      <c r="E65">
        <v>0.5</v>
      </c>
    </row>
    <row r="66" spans="4:5" x14ac:dyDescent="0.25">
      <c r="D66" t="s">
        <v>52</v>
      </c>
      <c r="E66" s="10">
        <v>0.05</v>
      </c>
    </row>
    <row r="67" spans="4:5" x14ac:dyDescent="0.25">
      <c r="D67" t="s">
        <v>53</v>
      </c>
      <c r="E67">
        <v>0.99</v>
      </c>
    </row>
    <row r="70" spans="4:5" x14ac:dyDescent="0.25">
      <c r="D70" t="s">
        <v>54</v>
      </c>
    </row>
    <row r="72" spans="4:5" x14ac:dyDescent="0.25">
      <c r="D72" s="9" t="s">
        <v>55</v>
      </c>
      <c r="E72" s="3">
        <f>J18</f>
        <v>0.33103593766449801</v>
      </c>
    </row>
    <row r="73" spans="4:5" x14ac:dyDescent="0.25">
      <c r="D73" s="9" t="s">
        <v>105</v>
      </c>
      <c r="E73" s="3">
        <f>J19</f>
        <v>38.323186717236233</v>
      </c>
    </row>
    <row r="74" spans="4:5" x14ac:dyDescent="0.25">
      <c r="D74" s="9" t="s">
        <v>56</v>
      </c>
      <c r="E74" s="3">
        <f>J20</f>
        <v>28.792000000000002</v>
      </c>
    </row>
    <row r="77" spans="4:5" x14ac:dyDescent="0.25">
      <c r="D77" t="s">
        <v>57</v>
      </c>
    </row>
    <row r="79" spans="4:5" x14ac:dyDescent="0.25">
      <c r="D79" t="s">
        <v>80</v>
      </c>
    </row>
    <row r="80" spans="4:5" x14ac:dyDescent="0.25">
      <c r="D80" t="s">
        <v>81</v>
      </c>
    </row>
    <row r="81" spans="4:4" x14ac:dyDescent="0.25">
      <c r="D81" t="s">
        <v>82</v>
      </c>
    </row>
    <row r="82" spans="4:4" x14ac:dyDescent="0.25">
      <c r="D82" t="s">
        <v>83</v>
      </c>
    </row>
    <row r="83" spans="4:4" x14ac:dyDescent="0.25">
      <c r="D83" t="s">
        <v>84</v>
      </c>
    </row>
    <row r="84" spans="4:4" x14ac:dyDescent="0.25">
      <c r="D84" t="s">
        <v>85</v>
      </c>
    </row>
    <row r="85" spans="4:4" x14ac:dyDescent="0.25">
      <c r="D85" t="s">
        <v>64</v>
      </c>
    </row>
    <row r="86" spans="4:4" x14ac:dyDescent="0.25">
      <c r="D86" t="s">
        <v>65</v>
      </c>
    </row>
    <row r="87" spans="4:4" x14ac:dyDescent="0.25">
      <c r="D87" t="s">
        <v>66</v>
      </c>
    </row>
    <row r="88" spans="4:4" x14ac:dyDescent="0.25">
      <c r="D88" t="s">
        <v>67</v>
      </c>
    </row>
  </sheetData>
  <mergeCells count="3">
    <mergeCell ref="A1:I1"/>
    <mergeCell ref="A2:I2"/>
    <mergeCell ref="A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6"/>
  <sheetViews>
    <sheetView workbookViewId="0">
      <selection sqref="A1:I1"/>
    </sheetView>
  </sheetViews>
  <sheetFormatPr defaultRowHeight="15" x14ac:dyDescent="0.25"/>
  <cols>
    <col min="1" max="1" width="38.7109375" customWidth="1"/>
    <col min="3" max="3" width="14" customWidth="1"/>
    <col min="4" max="4" width="33.28515625" customWidth="1"/>
    <col min="5" max="5" width="14.5703125" style="3" customWidth="1"/>
    <col min="6" max="7" width="9.140625" style="3"/>
    <col min="9" max="9" width="23.7109375" customWidth="1"/>
    <col min="12" max="12" width="9.140625" customWidth="1"/>
  </cols>
  <sheetData>
    <row r="1" spans="1:13" x14ac:dyDescent="0.25">
      <c r="A1" s="18" t="s">
        <v>111</v>
      </c>
      <c r="B1" s="18"/>
      <c r="C1" s="18"/>
      <c r="D1" s="18"/>
      <c r="E1" s="18"/>
      <c r="F1" s="18"/>
      <c r="G1" s="18"/>
      <c r="H1" s="18"/>
      <c r="I1" s="18"/>
    </row>
    <row r="2" spans="1:13" x14ac:dyDescent="0.25">
      <c r="A2" s="18" t="s">
        <v>22</v>
      </c>
      <c r="B2" s="18"/>
      <c r="C2" s="18"/>
      <c r="D2" s="18"/>
      <c r="E2" s="18"/>
      <c r="F2" s="18"/>
      <c r="G2" s="18"/>
      <c r="H2" s="18"/>
      <c r="I2" s="18"/>
    </row>
    <row r="3" spans="1:13" x14ac:dyDescent="0.25">
      <c r="A3" s="19" t="s">
        <v>69</v>
      </c>
      <c r="B3" s="19"/>
      <c r="C3" s="19"/>
      <c r="D3" s="19"/>
      <c r="E3" s="19"/>
      <c r="F3" s="19"/>
      <c r="G3" s="19"/>
      <c r="H3" s="19"/>
      <c r="I3" s="19"/>
    </row>
    <row r="5" spans="1:13" x14ac:dyDescent="0.25">
      <c r="D5" t="s">
        <v>7</v>
      </c>
      <c r="E5" s="4">
        <v>0.05</v>
      </c>
      <c r="F5" s="4">
        <v>0.1</v>
      </c>
      <c r="G5" s="4">
        <v>0.2</v>
      </c>
    </row>
    <row r="6" spans="1:13" x14ac:dyDescent="0.25">
      <c r="A6" s="5" t="s">
        <v>0</v>
      </c>
      <c r="B6" s="6">
        <v>600</v>
      </c>
      <c r="D6" t="s">
        <v>8</v>
      </c>
      <c r="E6" s="8">
        <v>6.9444444444444434E-2</v>
      </c>
      <c r="F6" s="8">
        <v>5.5555555555555552E-2</v>
      </c>
      <c r="G6" s="8">
        <v>4.8611111111111112E-2</v>
      </c>
    </row>
    <row r="7" spans="1:13" x14ac:dyDescent="0.25">
      <c r="A7" t="s">
        <v>31</v>
      </c>
      <c r="B7">
        <v>0.98</v>
      </c>
      <c r="D7" t="s">
        <v>9</v>
      </c>
      <c r="E7" s="3">
        <f>B6/40</f>
        <v>15</v>
      </c>
      <c r="F7" s="3">
        <f>B6/20</f>
        <v>30</v>
      </c>
      <c r="G7" s="3">
        <f>B6/10</f>
        <v>60</v>
      </c>
    </row>
    <row r="8" spans="1:13" x14ac:dyDescent="0.25">
      <c r="A8" t="s">
        <v>1</v>
      </c>
      <c r="B8">
        <v>0.76</v>
      </c>
      <c r="D8" t="s">
        <v>10</v>
      </c>
      <c r="E8" s="3">
        <f>B6/E7</f>
        <v>40</v>
      </c>
      <c r="F8" s="3">
        <f>B6/F7</f>
        <v>20</v>
      </c>
      <c r="G8" s="3">
        <f>B6/G7</f>
        <v>10</v>
      </c>
    </row>
    <row r="9" spans="1:13" x14ac:dyDescent="0.25">
      <c r="A9" t="s">
        <v>32</v>
      </c>
      <c r="B9">
        <v>1.5</v>
      </c>
      <c r="D9" t="s">
        <v>11</v>
      </c>
      <c r="E9" s="3">
        <f>E8*B7*B8</f>
        <v>29.792000000000002</v>
      </c>
      <c r="F9" s="3">
        <f>F8*B7*B8</f>
        <v>14.896000000000001</v>
      </c>
      <c r="G9" s="3">
        <f>G8*B7*B8</f>
        <v>7.4480000000000004</v>
      </c>
      <c r="I9" t="str">
        <f>D5</f>
        <v>Selection proportions (P)</v>
      </c>
      <c r="J9" s="7">
        <f>E5</f>
        <v>0.05</v>
      </c>
      <c r="K9" s="7">
        <f>F5</f>
        <v>0.1</v>
      </c>
      <c r="L9" s="7">
        <f>G5</f>
        <v>0.2</v>
      </c>
      <c r="M9" s="3"/>
    </row>
    <row r="10" spans="1:13" x14ac:dyDescent="0.25">
      <c r="A10" t="s">
        <v>3</v>
      </c>
      <c r="B10">
        <v>1.1000000000000001</v>
      </c>
      <c r="D10" t="s">
        <v>13</v>
      </c>
      <c r="E10" s="3">
        <f>E9*B9*B10</f>
        <v>49.156800000000004</v>
      </c>
      <c r="F10" s="3">
        <f>F9*B9*B10</f>
        <v>24.578400000000002</v>
      </c>
      <c r="G10" s="3">
        <f>G9*B9*B10</f>
        <v>12.289200000000001</v>
      </c>
      <c r="I10" t="s">
        <v>16</v>
      </c>
      <c r="J10">
        <f>E11-1</f>
        <v>0.65000000000000013</v>
      </c>
      <c r="K10">
        <f t="shared" ref="K10:L10" si="0">F11-1</f>
        <v>0.65000000000000013</v>
      </c>
      <c r="L10">
        <f t="shared" si="0"/>
        <v>0.65000000000000013</v>
      </c>
    </row>
    <row r="11" spans="1:13" x14ac:dyDescent="0.25">
      <c r="A11" t="s">
        <v>2</v>
      </c>
      <c r="B11">
        <f>B6*B7*B8*B9*B10</f>
        <v>737.35199999999998</v>
      </c>
      <c r="D11" t="s">
        <v>12</v>
      </c>
      <c r="E11" s="3">
        <f t="shared" ref="E11:G11" si="1">E10/E9</f>
        <v>1.6500000000000001</v>
      </c>
      <c r="F11" s="3">
        <f t="shared" si="1"/>
        <v>1.6500000000000001</v>
      </c>
      <c r="G11" s="3">
        <f t="shared" si="1"/>
        <v>1.6500000000000001</v>
      </c>
      <c r="I11" t="s">
        <v>17</v>
      </c>
      <c r="J11">
        <f>E10-1</f>
        <v>48.156800000000004</v>
      </c>
      <c r="K11">
        <f>F10-1</f>
        <v>23.578400000000002</v>
      </c>
      <c r="L11">
        <f>G10-1</f>
        <v>11.289200000000001</v>
      </c>
    </row>
    <row r="12" spans="1:13" x14ac:dyDescent="0.25">
      <c r="A12" t="s">
        <v>4</v>
      </c>
      <c r="B12">
        <v>0.8541756257048243</v>
      </c>
      <c r="I12" t="s">
        <v>18</v>
      </c>
      <c r="J12">
        <f>E9-1</f>
        <v>28.792000000000002</v>
      </c>
      <c r="K12">
        <f>F9-1</f>
        <v>13.896000000000001</v>
      </c>
      <c r="L12">
        <f t="shared" ref="L12" si="2">G9-1</f>
        <v>6.4480000000000004</v>
      </c>
    </row>
    <row r="13" spans="1:13" x14ac:dyDescent="0.25">
      <c r="A13" t="s">
        <v>5</v>
      </c>
      <c r="B13">
        <f>B11*B12</f>
        <v>629.82810596470358</v>
      </c>
      <c r="D13" t="s">
        <v>14</v>
      </c>
      <c r="E13" s="3">
        <f>E10*B12</f>
        <v>41.988540397646908</v>
      </c>
      <c r="F13" s="3">
        <f>F10*B12</f>
        <v>20.994270198823454</v>
      </c>
      <c r="G13" s="3">
        <f>G10*B12</f>
        <v>10.497135099411727</v>
      </c>
    </row>
    <row r="14" spans="1:13" x14ac:dyDescent="0.25">
      <c r="A14" t="s">
        <v>6</v>
      </c>
      <c r="B14">
        <f>B13/2</f>
        <v>314.91405298235179</v>
      </c>
      <c r="D14" t="s">
        <v>15</v>
      </c>
      <c r="E14" s="3">
        <f t="shared" ref="E14:G14" si="3">E13/E9</f>
        <v>1.40938978241296</v>
      </c>
      <c r="F14" s="3">
        <f t="shared" si="3"/>
        <v>1.40938978241296</v>
      </c>
      <c r="G14" s="3">
        <f t="shared" si="3"/>
        <v>1.40938978241296</v>
      </c>
      <c r="I14" t="s">
        <v>19</v>
      </c>
      <c r="J14" s="3">
        <f>E14-1</f>
        <v>0.40938978241295998</v>
      </c>
      <c r="K14" s="3">
        <f>F14-1</f>
        <v>0.40938978241295998</v>
      </c>
      <c r="L14" s="3">
        <f>G14-1</f>
        <v>0.40938978241295998</v>
      </c>
    </row>
    <row r="15" spans="1:13" x14ac:dyDescent="0.25">
      <c r="A15" t="s">
        <v>92</v>
      </c>
      <c r="B15">
        <f>B13-B14</f>
        <v>314.91405298235179</v>
      </c>
      <c r="I15" t="s">
        <v>20</v>
      </c>
      <c r="J15" s="3">
        <f>E13-E14</f>
        <v>40.579150615233949</v>
      </c>
      <c r="K15" s="3">
        <f>F13-F14</f>
        <v>19.584880416410495</v>
      </c>
      <c r="L15" s="3">
        <f>G13-G14</f>
        <v>9.0877453169987668</v>
      </c>
    </row>
    <row r="16" spans="1:13" x14ac:dyDescent="0.25">
      <c r="I16" t="s">
        <v>18</v>
      </c>
      <c r="J16" s="3">
        <f>E9-1</f>
        <v>28.792000000000002</v>
      </c>
      <c r="K16" s="3">
        <f>F9-1</f>
        <v>13.896000000000001</v>
      </c>
      <c r="L16" s="3">
        <f>G9-1</f>
        <v>6.4480000000000004</v>
      </c>
    </row>
    <row r="17" spans="1:12" x14ac:dyDescent="0.25">
      <c r="A17" s="14" t="s">
        <v>89</v>
      </c>
      <c r="J17" s="3"/>
      <c r="K17" s="3"/>
      <c r="L17" s="3"/>
    </row>
    <row r="18" spans="1:12" x14ac:dyDescent="0.25">
      <c r="A18" t="s">
        <v>90</v>
      </c>
      <c r="B18" s="7">
        <v>0.5</v>
      </c>
      <c r="J18" s="3"/>
      <c r="K18" s="3"/>
      <c r="L18" s="3"/>
    </row>
    <row r="19" spans="1:12" x14ac:dyDescent="0.25">
      <c r="A19" t="s">
        <v>91</v>
      </c>
      <c r="B19">
        <f>B14*B18</f>
        <v>157.4570264911759</v>
      </c>
    </row>
    <row r="20" spans="1:12" x14ac:dyDescent="0.25">
      <c r="A20" t="s">
        <v>92</v>
      </c>
      <c r="B20">
        <f>B15*1</f>
        <v>314.91405298235179</v>
      </c>
    </row>
    <row r="21" spans="1:12" x14ac:dyDescent="0.25">
      <c r="D21" t="s">
        <v>94</v>
      </c>
      <c r="E21" s="3">
        <f>(E13/2)*B18*B22</f>
        <v>9.913555663725182</v>
      </c>
      <c r="F21" s="3">
        <f>(F13/2)*B18*B22</f>
        <v>4.956777831862591</v>
      </c>
      <c r="G21" s="3">
        <f>(G13/2)*B18*B22</f>
        <v>2.4783889159312955</v>
      </c>
      <c r="I21" t="s">
        <v>97</v>
      </c>
      <c r="J21">
        <v>0</v>
      </c>
      <c r="K21">
        <v>0</v>
      </c>
      <c r="L21">
        <v>0</v>
      </c>
    </row>
    <row r="22" spans="1:12" s="3" customFormat="1" x14ac:dyDescent="0.25">
      <c r="A22" t="s">
        <v>72</v>
      </c>
      <c r="B22">
        <v>0.9444058373870744</v>
      </c>
      <c r="D22" t="s">
        <v>95</v>
      </c>
      <c r="E22" s="3">
        <f>(E13/2)*B22</f>
        <v>19.827111327450364</v>
      </c>
      <c r="F22" s="3">
        <f>(F13/2)*B22</f>
        <v>9.913555663725182</v>
      </c>
      <c r="G22" s="3">
        <f>(G13/2)*B22</f>
        <v>4.956777831862591</v>
      </c>
      <c r="I22" t="s">
        <v>78</v>
      </c>
      <c r="J22" s="3">
        <f>E23-1</f>
        <v>28.740666991175544</v>
      </c>
      <c r="K22" s="3">
        <f>F23-1</f>
        <v>13.870333495587772</v>
      </c>
      <c r="L22" s="3">
        <f>G23-1</f>
        <v>6.4351667477938861</v>
      </c>
    </row>
    <row r="23" spans="1:12" s="3" customFormat="1" x14ac:dyDescent="0.25">
      <c r="A23" t="s">
        <v>73</v>
      </c>
      <c r="B23" s="3">
        <f>B19*B22</f>
        <v>148.70333495587772</v>
      </c>
      <c r="D23" t="s">
        <v>96</v>
      </c>
      <c r="E23" s="3">
        <f>E22+E21</f>
        <v>29.740666991175544</v>
      </c>
      <c r="F23" s="3">
        <f t="shared" ref="F23:G23" si="4">F22+F21</f>
        <v>14.870333495587772</v>
      </c>
      <c r="G23" s="3">
        <f t="shared" si="4"/>
        <v>7.4351667477938861</v>
      </c>
      <c r="I23" t="s">
        <v>18</v>
      </c>
      <c r="J23" s="3">
        <f>E9-1</f>
        <v>28.792000000000002</v>
      </c>
      <c r="K23" s="3">
        <f>F9-1</f>
        <v>13.896000000000001</v>
      </c>
      <c r="L23" s="3">
        <f>G9-1</f>
        <v>6.4480000000000004</v>
      </c>
    </row>
    <row r="24" spans="1:12" s="3" customFormat="1" x14ac:dyDescent="0.25">
      <c r="A24" t="s">
        <v>93</v>
      </c>
      <c r="B24" s="3">
        <f>B20*B22</f>
        <v>297.40666991175544</v>
      </c>
      <c r="D24" t="s">
        <v>76</v>
      </c>
      <c r="E24" s="3">
        <f>E23/E9</f>
        <v>0.99827695324837351</v>
      </c>
      <c r="F24" s="3">
        <f>F23/F9</f>
        <v>0.99827695324837351</v>
      </c>
      <c r="G24" s="3">
        <f>G23/G9</f>
        <v>0.99827695324837351</v>
      </c>
    </row>
    <row r="25" spans="1:12" s="3" customFormat="1" x14ac:dyDescent="0.25">
      <c r="A25"/>
      <c r="D25"/>
    </row>
    <row r="26" spans="1:12" s="3" customFormat="1" x14ac:dyDescent="0.25">
      <c r="A26"/>
      <c r="D26" t="s">
        <v>98</v>
      </c>
      <c r="E26" s="3">
        <f>E7/B23</f>
        <v>0.10087198114588823</v>
      </c>
      <c r="F26" s="3">
        <f>F7/B23</f>
        <v>0.20174396229177646</v>
      </c>
      <c r="G26" s="3">
        <f>G7/B23</f>
        <v>0.40348792458355293</v>
      </c>
    </row>
    <row r="27" spans="1:12" s="3" customFormat="1" x14ac:dyDescent="0.25">
      <c r="A27"/>
      <c r="D27"/>
    </row>
    <row r="28" spans="1:12" s="3" customFormat="1" x14ac:dyDescent="0.25"/>
    <row r="29" spans="1:12" x14ac:dyDescent="0.25">
      <c r="D29" s="1" t="s">
        <v>99</v>
      </c>
      <c r="E29" s="1">
        <f>E26*B23</f>
        <v>15</v>
      </c>
      <c r="F29" s="1">
        <f>F26*B23</f>
        <v>30</v>
      </c>
      <c r="G29" s="1">
        <f>G26*B23</f>
        <v>60</v>
      </c>
    </row>
    <row r="30" spans="1:12" x14ac:dyDescent="0.25">
      <c r="D30" t="s">
        <v>100</v>
      </c>
      <c r="E30" s="3">
        <f>E26*B18</f>
        <v>5.0435990572944116E-2</v>
      </c>
      <c r="F30" s="3">
        <f>F26*B18</f>
        <v>0.10087198114588823</v>
      </c>
      <c r="G30" s="3">
        <f>G26*B18</f>
        <v>0.20174396229177646</v>
      </c>
    </row>
    <row r="31" spans="1:12" x14ac:dyDescent="0.25">
      <c r="A31" t="s">
        <v>24</v>
      </c>
    </row>
    <row r="32" spans="1:12" x14ac:dyDescent="0.25">
      <c r="A32" s="9" t="s">
        <v>25</v>
      </c>
    </row>
    <row r="33" spans="1:7" x14ac:dyDescent="0.25">
      <c r="A33" s="9" t="s">
        <v>86</v>
      </c>
    </row>
    <row r="34" spans="1:7" x14ac:dyDescent="0.25">
      <c r="A34" t="s">
        <v>26</v>
      </c>
    </row>
    <row r="35" spans="1:7" x14ac:dyDescent="0.25">
      <c r="A35" s="9" t="s">
        <v>27</v>
      </c>
      <c r="D35" s="12" t="s">
        <v>42</v>
      </c>
    </row>
    <row r="37" spans="1:7" x14ac:dyDescent="0.25">
      <c r="D37" t="s">
        <v>28</v>
      </c>
    </row>
    <row r="38" spans="1:7" x14ac:dyDescent="0.25">
      <c r="E38" t="s">
        <v>33</v>
      </c>
      <c r="F38" t="s">
        <v>34</v>
      </c>
      <c r="G38" t="s">
        <v>39</v>
      </c>
    </row>
    <row r="39" spans="1:7" x14ac:dyDescent="0.25">
      <c r="D39" s="9" t="s">
        <v>35</v>
      </c>
      <c r="E39">
        <v>5.45</v>
      </c>
      <c r="F39">
        <v>0.25</v>
      </c>
      <c r="G39">
        <v>1E-3</v>
      </c>
    </row>
    <row r="40" spans="1:7" x14ac:dyDescent="0.25">
      <c r="D40" s="9" t="s">
        <v>79</v>
      </c>
      <c r="E40">
        <v>9.3699999999999992</v>
      </c>
      <c r="F40">
        <v>0.3</v>
      </c>
      <c r="G40">
        <v>1E-3</v>
      </c>
    </row>
    <row r="41" spans="1:7" x14ac:dyDescent="0.25">
      <c r="C41" s="3"/>
      <c r="D41" s="9" t="s">
        <v>36</v>
      </c>
      <c r="E41">
        <v>0.49</v>
      </c>
      <c r="F41">
        <v>0.13</v>
      </c>
      <c r="G41">
        <v>1E-3</v>
      </c>
    </row>
    <row r="42" spans="1:7" x14ac:dyDescent="0.25">
      <c r="C42" s="3"/>
      <c r="D42" s="9" t="s">
        <v>37</v>
      </c>
      <c r="E42">
        <v>0.12</v>
      </c>
      <c r="F42">
        <v>0.11</v>
      </c>
      <c r="G42">
        <v>1E-3</v>
      </c>
    </row>
    <row r="43" spans="1:7" x14ac:dyDescent="0.25">
      <c r="C43" s="3"/>
    </row>
    <row r="44" spans="1:7" x14ac:dyDescent="0.25">
      <c r="B44" t="s">
        <v>30</v>
      </c>
      <c r="D44" t="s">
        <v>38</v>
      </c>
      <c r="E44"/>
      <c r="F44"/>
    </row>
    <row r="45" spans="1:7" x14ac:dyDescent="0.25">
      <c r="E45" s="3" t="s">
        <v>79</v>
      </c>
      <c r="F45" s="9" t="s">
        <v>36</v>
      </c>
      <c r="G45" t="s">
        <v>37</v>
      </c>
    </row>
    <row r="46" spans="1:7" x14ac:dyDescent="0.25">
      <c r="D46" s="9" t="s">
        <v>35</v>
      </c>
      <c r="E46" s="3">
        <v>0.76</v>
      </c>
      <c r="F46">
        <v>0.09</v>
      </c>
      <c r="G46">
        <v>0.04</v>
      </c>
    </row>
    <row r="47" spans="1:7" x14ac:dyDescent="0.25">
      <c r="D47" s="9" t="s">
        <v>79</v>
      </c>
      <c r="F47" s="3">
        <v>0.17</v>
      </c>
      <c r="G47" s="3">
        <v>0.09</v>
      </c>
    </row>
    <row r="48" spans="1:7" x14ac:dyDescent="0.25">
      <c r="D48" s="9" t="s">
        <v>36</v>
      </c>
      <c r="E48"/>
      <c r="G48">
        <v>0.57999999999999996</v>
      </c>
    </row>
    <row r="51" spans="4:7" x14ac:dyDescent="0.25">
      <c r="D51" t="s">
        <v>40</v>
      </c>
    </row>
    <row r="52" spans="4:7" x14ac:dyDescent="0.25">
      <c r="E52" s="3" t="s">
        <v>79</v>
      </c>
      <c r="F52" t="s">
        <v>36</v>
      </c>
      <c r="G52" t="s">
        <v>37</v>
      </c>
    </row>
    <row r="53" spans="4:7" x14ac:dyDescent="0.25">
      <c r="D53" s="9" t="s">
        <v>35</v>
      </c>
      <c r="E53" s="3">
        <v>0.77</v>
      </c>
      <c r="F53">
        <v>0.2</v>
      </c>
      <c r="G53">
        <v>0.12</v>
      </c>
    </row>
    <row r="54" spans="4:7" x14ac:dyDescent="0.25">
      <c r="D54" s="9" t="s">
        <v>79</v>
      </c>
      <c r="F54" s="3">
        <v>0.57999999999999996</v>
      </c>
      <c r="G54" s="3">
        <v>0.39</v>
      </c>
    </row>
    <row r="55" spans="4:7" x14ac:dyDescent="0.25">
      <c r="D55" s="9" t="s">
        <v>36</v>
      </c>
      <c r="F55"/>
      <c r="G55">
        <v>0.88</v>
      </c>
    </row>
    <row r="57" spans="4:7" x14ac:dyDescent="0.25">
      <c r="D57" t="s">
        <v>41</v>
      </c>
    </row>
    <row r="58" spans="4:7" x14ac:dyDescent="0.25">
      <c r="F58" t="s">
        <v>36</v>
      </c>
      <c r="G58" t="s">
        <v>37</v>
      </c>
    </row>
    <row r="59" spans="4:7" x14ac:dyDescent="0.25">
      <c r="D59" s="9" t="s">
        <v>35</v>
      </c>
      <c r="E59">
        <v>0</v>
      </c>
      <c r="F59">
        <v>0</v>
      </c>
      <c r="G59" s="3">
        <v>0</v>
      </c>
    </row>
    <row r="60" spans="4:7" x14ac:dyDescent="0.25">
      <c r="D60" s="9" t="s">
        <v>79</v>
      </c>
      <c r="F60" s="3">
        <v>0</v>
      </c>
      <c r="G60" s="3">
        <v>0</v>
      </c>
    </row>
    <row r="61" spans="4:7" x14ac:dyDescent="0.25">
      <c r="D61" s="9" t="s">
        <v>36</v>
      </c>
      <c r="E61"/>
      <c r="F61"/>
      <c r="G61" s="3">
        <v>0</v>
      </c>
    </row>
    <row r="63" spans="4:7" x14ac:dyDescent="0.25">
      <c r="D63" t="s">
        <v>43</v>
      </c>
    </row>
    <row r="65" spans="4:5" x14ac:dyDescent="0.25">
      <c r="D65" s="9" t="s">
        <v>44</v>
      </c>
    </row>
    <row r="66" spans="4:5" x14ac:dyDescent="0.25">
      <c r="D66" s="9" t="s">
        <v>87</v>
      </c>
    </row>
    <row r="67" spans="4:5" x14ac:dyDescent="0.25">
      <c r="D67" s="9" t="s">
        <v>45</v>
      </c>
    </row>
    <row r="68" spans="4:5" x14ac:dyDescent="0.25">
      <c r="D68" s="9" t="s">
        <v>46</v>
      </c>
    </row>
    <row r="70" spans="4:5" x14ac:dyDescent="0.25">
      <c r="D70" t="s">
        <v>47</v>
      </c>
    </row>
    <row r="71" spans="4:5" x14ac:dyDescent="0.25">
      <c r="D71" t="s">
        <v>29</v>
      </c>
    </row>
    <row r="72" spans="4:5" x14ac:dyDescent="0.25">
      <c r="D72" t="s">
        <v>48</v>
      </c>
      <c r="E72">
        <f>E29</f>
        <v>15</v>
      </c>
    </row>
    <row r="73" spans="4:5" x14ac:dyDescent="0.25">
      <c r="D73" t="s">
        <v>49</v>
      </c>
      <c r="E73" s="2">
        <f>B6</f>
        <v>600</v>
      </c>
    </row>
    <row r="74" spans="4:5" x14ac:dyDescent="0.25">
      <c r="D74" t="s">
        <v>50</v>
      </c>
      <c r="E74">
        <v>0.5</v>
      </c>
    </row>
    <row r="75" spans="4:5" x14ac:dyDescent="0.25">
      <c r="D75" t="s">
        <v>51</v>
      </c>
      <c r="E75">
        <v>0.5</v>
      </c>
    </row>
    <row r="76" spans="4:5" x14ac:dyDescent="0.25">
      <c r="D76" t="s">
        <v>101</v>
      </c>
      <c r="E76" s="7">
        <f>B18</f>
        <v>0.5</v>
      </c>
    </row>
    <row r="77" spans="4:5" x14ac:dyDescent="0.25">
      <c r="D77" t="s">
        <v>102</v>
      </c>
      <c r="E77" s="15">
        <f>E26</f>
        <v>0.10087198114588823</v>
      </c>
    </row>
    <row r="78" spans="4:5" x14ac:dyDescent="0.25">
      <c r="D78" t="s">
        <v>103</v>
      </c>
      <c r="E78" s="3">
        <v>0.99</v>
      </c>
    </row>
    <row r="79" spans="4:5" x14ac:dyDescent="0.25">
      <c r="D79" t="s">
        <v>104</v>
      </c>
      <c r="E79" s="3">
        <v>0.99</v>
      </c>
    </row>
    <row r="80" spans="4:5" x14ac:dyDescent="0.25">
      <c r="D80" t="s">
        <v>52</v>
      </c>
      <c r="E80" s="16">
        <f>E76*E77</f>
        <v>5.0435990572944116E-2</v>
      </c>
    </row>
    <row r="81" spans="4:5" x14ac:dyDescent="0.25">
      <c r="D81" t="s">
        <v>52</v>
      </c>
      <c r="E81" s="16">
        <f>E79*E78</f>
        <v>0.98009999999999997</v>
      </c>
    </row>
    <row r="84" spans="4:5" x14ac:dyDescent="0.25">
      <c r="D84" t="s">
        <v>54</v>
      </c>
    </row>
    <row r="86" spans="4:5" x14ac:dyDescent="0.25">
      <c r="D86" s="9" t="s">
        <v>55</v>
      </c>
      <c r="E86" s="17">
        <f>J14</f>
        <v>0.40938978241295998</v>
      </c>
    </row>
    <row r="87" spans="4:5" x14ac:dyDescent="0.25">
      <c r="D87" s="9" t="s">
        <v>105</v>
      </c>
      <c r="E87" s="17">
        <f>J15</f>
        <v>40.579150615233949</v>
      </c>
    </row>
    <row r="88" spans="4:5" x14ac:dyDescent="0.25">
      <c r="D88" s="9" t="s">
        <v>106</v>
      </c>
      <c r="E88" s="17">
        <f>J16</f>
        <v>28.792000000000002</v>
      </c>
    </row>
    <row r="89" spans="4:5" x14ac:dyDescent="0.25">
      <c r="D89" s="9" t="s">
        <v>108</v>
      </c>
      <c r="E89" s="17">
        <f>J22</f>
        <v>28.740666991175544</v>
      </c>
    </row>
    <row r="90" spans="4:5" x14ac:dyDescent="0.25">
      <c r="D90" s="9" t="s">
        <v>107</v>
      </c>
      <c r="E90" s="17">
        <f>J23</f>
        <v>28.792000000000002</v>
      </c>
    </row>
    <row r="91" spans="4:5" x14ac:dyDescent="0.25">
      <c r="D91" s="9"/>
      <c r="E91" s="17"/>
    </row>
    <row r="92" spans="4:5" x14ac:dyDescent="0.25">
      <c r="D92" s="9"/>
      <c r="E92" s="17"/>
    </row>
    <row r="93" spans="4:5" x14ac:dyDescent="0.25">
      <c r="D93" s="11" t="s">
        <v>109</v>
      </c>
    </row>
    <row r="95" spans="4:5" x14ac:dyDescent="0.25">
      <c r="D95" t="s">
        <v>58</v>
      </c>
    </row>
    <row r="96" spans="4:5" x14ac:dyDescent="0.25">
      <c r="D96" t="s">
        <v>59</v>
      </c>
    </row>
    <row r="97" spans="4:4" x14ac:dyDescent="0.25">
      <c r="D97" t="s">
        <v>60</v>
      </c>
    </row>
    <row r="98" spans="4:4" x14ac:dyDescent="0.25">
      <c r="D98" t="s">
        <v>61</v>
      </c>
    </row>
    <row r="99" spans="4:4" x14ac:dyDescent="0.25">
      <c r="D99" t="s">
        <v>62</v>
      </c>
    </row>
    <row r="100" spans="4:4" x14ac:dyDescent="0.25">
      <c r="D100" t="s">
        <v>63</v>
      </c>
    </row>
    <row r="101" spans="4:4" x14ac:dyDescent="0.25">
      <c r="D101" t="s">
        <v>81</v>
      </c>
    </row>
    <row r="102" spans="4:4" x14ac:dyDescent="0.25">
      <c r="D102" t="s">
        <v>82</v>
      </c>
    </row>
    <row r="103" spans="4:4" x14ac:dyDescent="0.25">
      <c r="D103" t="s">
        <v>64</v>
      </c>
    </row>
    <row r="104" spans="4:4" x14ac:dyDescent="0.25">
      <c r="D104" t="s">
        <v>65</v>
      </c>
    </row>
    <row r="105" spans="4:4" x14ac:dyDescent="0.25">
      <c r="D105" t="s">
        <v>66</v>
      </c>
    </row>
    <row r="106" spans="4:4" x14ac:dyDescent="0.25">
      <c r="D106" t="s">
        <v>67</v>
      </c>
    </row>
    <row r="110" spans="4:4" x14ac:dyDescent="0.25">
      <c r="D110" t="s">
        <v>110</v>
      </c>
    </row>
    <row r="112" spans="4:4" x14ac:dyDescent="0.25">
      <c r="D112" t="s">
        <v>58</v>
      </c>
    </row>
    <row r="113" spans="4:4" x14ac:dyDescent="0.25">
      <c r="D113" t="s">
        <v>59</v>
      </c>
    </row>
    <row r="114" spans="4:4" x14ac:dyDescent="0.25">
      <c r="D114" t="s">
        <v>60</v>
      </c>
    </row>
    <row r="115" spans="4:4" x14ac:dyDescent="0.25">
      <c r="D115" t="s">
        <v>61</v>
      </c>
    </row>
    <row r="116" spans="4:4" x14ac:dyDescent="0.25">
      <c r="D116" t="s">
        <v>62</v>
      </c>
    </row>
    <row r="117" spans="4:4" x14ac:dyDescent="0.25">
      <c r="D117" t="s">
        <v>63</v>
      </c>
    </row>
    <row r="118" spans="4:4" x14ac:dyDescent="0.25">
      <c r="D118" t="s">
        <v>80</v>
      </c>
    </row>
    <row r="119" spans="4:4" x14ac:dyDescent="0.25">
      <c r="D119" t="s">
        <v>81</v>
      </c>
    </row>
    <row r="120" spans="4:4" x14ac:dyDescent="0.25">
      <c r="D120" t="s">
        <v>82</v>
      </c>
    </row>
    <row r="121" spans="4:4" x14ac:dyDescent="0.25">
      <c r="D121" t="s">
        <v>84</v>
      </c>
    </row>
    <row r="122" spans="4:4" x14ac:dyDescent="0.25">
      <c r="D122" t="s">
        <v>85</v>
      </c>
    </row>
    <row r="123" spans="4:4" x14ac:dyDescent="0.25">
      <c r="D123" t="s">
        <v>64</v>
      </c>
    </row>
    <row r="124" spans="4:4" x14ac:dyDescent="0.25">
      <c r="D124" t="s">
        <v>65</v>
      </c>
    </row>
    <row r="125" spans="4:4" x14ac:dyDescent="0.25">
      <c r="D125" t="s">
        <v>66</v>
      </c>
    </row>
    <row r="126" spans="4:4" x14ac:dyDescent="0.25">
      <c r="D126" t="s">
        <v>67</v>
      </c>
    </row>
  </sheetData>
  <mergeCells count="3">
    <mergeCell ref="A1:I1"/>
    <mergeCell ref="A2:I2"/>
    <mergeCell ref="A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heme I</vt:lpstr>
      <vt:lpstr>Scheme II</vt:lpstr>
      <vt:lpstr>Scheme II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</dc:creator>
  <cp:lastModifiedBy>Ab</cp:lastModifiedBy>
  <dcterms:created xsi:type="dcterms:W3CDTF">2021-07-02T06:20:50Z</dcterms:created>
  <dcterms:modified xsi:type="dcterms:W3CDTF">2025-07-18T18:52:03Z</dcterms:modified>
</cp:coreProperties>
</file>